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_schmidt/Documents/EVA_work/manuscripts/chimp_local_adaptation/plos.gen.submission/Supp tables/"/>
    </mc:Choice>
  </mc:AlternateContent>
  <xr:revisionPtr revIDLastSave="0" documentId="13_ncr:1_{86807D25-7964-F24B-82A7-B4F9E5E76A52}" xr6:coauthVersionLast="36" xr6:coauthVersionMax="36" xr10:uidLastSave="{00000000-0000-0000-0000-000000000000}"/>
  <bookViews>
    <workbookView xWindow="2780" yWindow="1560" windowWidth="28040" windowHeight="17440" xr2:uid="{4577E2A9-3F82-9143-8939-D8D5B937E03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I8" i="1"/>
  <c r="I9" i="1"/>
  <c r="I10" i="1"/>
  <c r="I11" i="1"/>
  <c r="I6" i="1"/>
</calcChain>
</file>

<file path=xl/sharedStrings.xml><?xml version="1.0" encoding="utf-8"?>
<sst xmlns="http://schemas.openxmlformats.org/spreadsheetml/2006/main" count="25" uniqueCount="23">
  <si>
    <t>pop pair</t>
  </si>
  <si>
    <t>western_NC</t>
  </si>
  <si>
    <t>western_central</t>
  </si>
  <si>
    <t>western_eastern</t>
  </si>
  <si>
    <t>NC_central</t>
  </si>
  <si>
    <t>NC_eastern</t>
  </si>
  <si>
    <t>central_eastern</t>
  </si>
  <si>
    <t>Observed genic enrichment</t>
  </si>
  <si>
    <t xml:space="preserve">Beta score that matches </t>
  </si>
  <si>
    <t xml:space="preserve">species tail bin genic enrichment </t>
  </si>
  <si>
    <t>pop1 tail</t>
  </si>
  <si>
    <t>pop2 tail</t>
  </si>
  <si>
    <t>log2 ratio</t>
  </si>
  <si>
    <t>p-value</t>
  </si>
  <si>
    <t>pop1</t>
  </si>
  <si>
    <t>pop2</t>
  </si>
  <si>
    <t>pop1_beta</t>
  </si>
  <si>
    <t>pop2_beta</t>
  </si>
  <si>
    <t>log2 ratio at pop1  B</t>
  </si>
  <si>
    <t>log2 ratio at pop2  B</t>
  </si>
  <si>
    <t>fold ratio of B scores matching point estimate</t>
  </si>
  <si>
    <t>Average B score (0.92) Genic enrichment</t>
  </si>
  <si>
    <t>S2 Table: Observed and simulated delta bin genic enrich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2" xfId="0" applyBorder="1" applyAlignment="1">
      <alignment vertical="top"/>
    </xf>
    <xf numFmtId="0" fontId="2" fillId="0" borderId="0" xfId="0" applyFont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2" fontId="4" fillId="0" borderId="2" xfId="0" applyNumberFormat="1" applyFont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2" fontId="4" fillId="3" borderId="2" xfId="0" applyNumberFormat="1" applyFont="1" applyFill="1" applyBorder="1" applyAlignment="1">
      <alignment vertical="center"/>
    </xf>
    <xf numFmtId="0" fontId="0" fillId="2" borderId="3" xfId="0" applyFill="1" applyBorder="1" applyAlignment="1">
      <alignment vertical="top"/>
    </xf>
    <xf numFmtId="0" fontId="0" fillId="2" borderId="1" xfId="0" applyFill="1" applyBorder="1" applyAlignment="1">
      <alignment vertical="top"/>
    </xf>
    <xf numFmtId="0" fontId="3" fillId="2" borderId="8" xfId="0" applyFont="1" applyFill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3" fillId="2" borderId="9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8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EDCAD-44FB-9B45-99F3-ADB84FC94F29}">
  <dimension ref="A1:P11"/>
  <sheetViews>
    <sheetView tabSelected="1" workbookViewId="0">
      <selection activeCell="A2" sqref="A2:A3"/>
    </sheetView>
  </sheetViews>
  <sheetFormatPr baseColWidth="10" defaultRowHeight="16" x14ac:dyDescent="0.2"/>
  <cols>
    <col min="1" max="1" width="15.5" customWidth="1"/>
    <col min="9" max="9" width="17" customWidth="1"/>
    <col min="15" max="15" width="52.1640625" customWidth="1"/>
  </cols>
  <sheetData>
    <row r="1" spans="1:16" ht="17" thickBot="1" x14ac:dyDescent="0.25">
      <c r="A1" s="2" t="s">
        <v>22</v>
      </c>
    </row>
    <row r="2" spans="1:16" x14ac:dyDescent="0.2">
      <c r="A2" s="11"/>
      <c r="B2" s="13" t="s">
        <v>7</v>
      </c>
      <c r="C2" s="14"/>
      <c r="D2" s="14"/>
      <c r="E2" s="15"/>
      <c r="F2" s="11"/>
      <c r="G2" s="13" t="s">
        <v>21</v>
      </c>
      <c r="H2" s="14"/>
      <c r="I2" s="15"/>
      <c r="J2" s="11"/>
      <c r="K2" s="13" t="s">
        <v>8</v>
      </c>
      <c r="L2" s="14"/>
      <c r="M2" s="14"/>
      <c r="N2" s="14"/>
      <c r="O2" s="14"/>
      <c r="P2" s="15"/>
    </row>
    <row r="3" spans="1:16" ht="17" thickBot="1" x14ac:dyDescent="0.25">
      <c r="A3" s="12"/>
      <c r="B3" s="16"/>
      <c r="C3" s="17"/>
      <c r="D3" s="17"/>
      <c r="E3" s="18"/>
      <c r="F3" s="12"/>
      <c r="G3" s="16"/>
      <c r="H3" s="17"/>
      <c r="I3" s="18"/>
      <c r="J3" s="12"/>
      <c r="K3" s="16" t="s">
        <v>9</v>
      </c>
      <c r="L3" s="17"/>
      <c r="M3" s="17"/>
      <c r="N3" s="17"/>
      <c r="O3" s="17"/>
      <c r="P3" s="18"/>
    </row>
    <row r="4" spans="1:16" x14ac:dyDescent="0.2">
      <c r="A4" s="19" t="s">
        <v>0</v>
      </c>
      <c r="B4" s="19" t="s">
        <v>10</v>
      </c>
      <c r="C4" s="19" t="s">
        <v>11</v>
      </c>
      <c r="D4" s="19" t="s">
        <v>12</v>
      </c>
      <c r="E4" s="3" t="s">
        <v>13</v>
      </c>
      <c r="F4" s="19"/>
      <c r="G4" s="19" t="s">
        <v>14</v>
      </c>
      <c r="H4" s="19" t="s">
        <v>15</v>
      </c>
      <c r="I4" s="19" t="s">
        <v>12</v>
      </c>
      <c r="J4" s="19"/>
      <c r="K4" s="19" t="s">
        <v>16</v>
      </c>
      <c r="L4" s="19" t="s">
        <v>17</v>
      </c>
      <c r="M4" s="19" t="s">
        <v>18</v>
      </c>
      <c r="N4" s="19" t="s">
        <v>19</v>
      </c>
      <c r="O4" s="19" t="s">
        <v>20</v>
      </c>
      <c r="P4" s="21"/>
    </row>
    <row r="5" spans="1:16" ht="17" thickBot="1" x14ac:dyDescent="0.25">
      <c r="A5" s="20"/>
      <c r="B5" s="20"/>
      <c r="C5" s="20"/>
      <c r="D5" s="20"/>
      <c r="E5" s="4" t="s">
        <v>12</v>
      </c>
      <c r="F5" s="20"/>
      <c r="G5" s="20"/>
      <c r="H5" s="20"/>
      <c r="I5" s="20"/>
      <c r="J5" s="20"/>
      <c r="K5" s="20"/>
      <c r="L5" s="20"/>
      <c r="M5" s="20"/>
      <c r="N5" s="20"/>
      <c r="O5" s="20"/>
      <c r="P5" s="22"/>
    </row>
    <row r="6" spans="1:16" ht="17" thickBot="1" x14ac:dyDescent="0.25">
      <c r="A6" s="6" t="s">
        <v>1</v>
      </c>
      <c r="B6" s="8">
        <v>1.06176</v>
      </c>
      <c r="C6" s="8">
        <v>1.097944</v>
      </c>
      <c r="D6" s="8">
        <v>4.8346920000000002E-2</v>
      </c>
      <c r="E6" s="7">
        <v>1.5999999999999999E-5</v>
      </c>
      <c r="F6" s="1"/>
      <c r="G6" s="8">
        <v>1.0523990000000001</v>
      </c>
      <c r="H6" s="8">
        <v>1.0765670000000001</v>
      </c>
      <c r="I6" s="8">
        <f>LOG(H6/G6,2)</f>
        <v>3.2756325473808502E-2</v>
      </c>
      <c r="J6" s="1"/>
      <c r="K6" s="9">
        <v>0.9</v>
      </c>
      <c r="L6" s="9">
        <v>0.9</v>
      </c>
      <c r="M6" s="10">
        <v>3.708442E-2</v>
      </c>
      <c r="N6" s="10">
        <v>3.708442E-2</v>
      </c>
      <c r="O6" s="9">
        <v>0</v>
      </c>
      <c r="P6" s="5"/>
    </row>
    <row r="7" spans="1:16" ht="17" thickBot="1" x14ac:dyDescent="0.25">
      <c r="A7" s="6" t="s">
        <v>2</v>
      </c>
      <c r="B7" s="8">
        <v>1.05802</v>
      </c>
      <c r="C7" s="8">
        <v>1.0804370000000001</v>
      </c>
      <c r="D7" s="8">
        <v>3.0248000000000001E-2</v>
      </c>
      <c r="E7" s="7">
        <v>0.13</v>
      </c>
      <c r="F7" s="1"/>
      <c r="G7" s="8">
        <v>1.051879</v>
      </c>
      <c r="H7" s="8">
        <v>1.077672</v>
      </c>
      <c r="I7" s="8">
        <f t="shared" ref="I7:I11" si="0">LOG(H7/G7,2)</f>
        <v>3.4949388841578527E-2</v>
      </c>
      <c r="J7" s="1"/>
      <c r="K7" s="9">
        <v>0.9</v>
      </c>
      <c r="L7" s="9">
        <v>0.92500000000000004</v>
      </c>
      <c r="M7" s="10">
        <v>1.05</v>
      </c>
      <c r="N7" s="10">
        <v>1.08</v>
      </c>
      <c r="O7" s="9">
        <v>0.04</v>
      </c>
      <c r="P7" s="5"/>
    </row>
    <row r="8" spans="1:16" ht="17" thickBot="1" x14ac:dyDescent="0.25">
      <c r="A8" s="6" t="s">
        <v>3</v>
      </c>
      <c r="B8" s="8">
        <v>1.0518380000000001</v>
      </c>
      <c r="C8" s="8">
        <v>1.0874969999999999</v>
      </c>
      <c r="D8" s="8">
        <v>4.8098990000000001E-2</v>
      </c>
      <c r="E8" s="7">
        <v>3.8000000000000002E-4</v>
      </c>
      <c r="F8" s="1"/>
      <c r="G8" s="8">
        <v>1.0543480000000001</v>
      </c>
      <c r="H8" s="8">
        <v>1.1053459999999999</v>
      </c>
      <c r="I8" s="8">
        <f t="shared" si="0"/>
        <v>6.8146914610839826E-2</v>
      </c>
      <c r="J8" s="1"/>
      <c r="K8" s="9">
        <v>0.92500000000000004</v>
      </c>
      <c r="L8" s="9">
        <v>0.92500000000000004</v>
      </c>
      <c r="M8" s="10">
        <v>1.05</v>
      </c>
      <c r="N8" s="10">
        <v>1.1100000000000001</v>
      </c>
      <c r="O8" s="9">
        <v>0</v>
      </c>
      <c r="P8" s="5"/>
    </row>
    <row r="9" spans="1:16" ht="17" thickBot="1" x14ac:dyDescent="0.25">
      <c r="A9" s="6" t="s">
        <v>4</v>
      </c>
      <c r="B9" s="8">
        <v>1.2285269999999999</v>
      </c>
      <c r="C9" s="8">
        <v>1.2895559999999999</v>
      </c>
      <c r="D9" s="8">
        <v>6.9945759999999996E-2</v>
      </c>
      <c r="E9" s="7">
        <v>2E-3</v>
      </c>
      <c r="F9" s="1"/>
      <c r="G9" s="8">
        <v>1.135958</v>
      </c>
      <c r="H9" s="8">
        <v>1.1643030000000001</v>
      </c>
      <c r="I9" s="8">
        <f t="shared" si="0"/>
        <v>3.5557061501146264E-2</v>
      </c>
      <c r="J9" s="1"/>
      <c r="K9" s="9">
        <v>0.85</v>
      </c>
      <c r="L9" s="9">
        <v>0.82499999999999996</v>
      </c>
      <c r="M9" s="10">
        <v>1.1399999999999999</v>
      </c>
      <c r="N9" s="10">
        <v>1.1599999999999999</v>
      </c>
      <c r="O9" s="9">
        <v>0.04</v>
      </c>
      <c r="P9" s="5"/>
    </row>
    <row r="10" spans="1:16" ht="17" thickBot="1" x14ac:dyDescent="0.25">
      <c r="A10" s="6" t="s">
        <v>5</v>
      </c>
      <c r="B10" s="8">
        <v>1.215665</v>
      </c>
      <c r="C10" s="8">
        <v>1.267304</v>
      </c>
      <c r="D10" s="8">
        <v>6.0016609999999998E-2</v>
      </c>
      <c r="E10" s="7">
        <v>1.7000000000000001E-4</v>
      </c>
      <c r="F10" s="1"/>
      <c r="G10" s="8">
        <v>1.1299490000000001</v>
      </c>
      <c r="H10" s="8">
        <v>1.1842349999999999</v>
      </c>
      <c r="I10" s="8">
        <f t="shared" si="0"/>
        <v>6.7697739889481065E-2</v>
      </c>
      <c r="J10" s="1"/>
      <c r="K10" s="9">
        <v>0.85</v>
      </c>
      <c r="L10" s="9">
        <v>0.85</v>
      </c>
      <c r="M10" s="10">
        <v>1.1299999999999999</v>
      </c>
      <c r="N10" s="10">
        <v>1.18</v>
      </c>
      <c r="O10" s="9">
        <v>0</v>
      </c>
      <c r="P10" s="5"/>
    </row>
    <row r="11" spans="1:16" ht="17" thickBot="1" x14ac:dyDescent="0.25">
      <c r="A11" s="6" t="s">
        <v>6</v>
      </c>
      <c r="B11" s="8">
        <v>1.186347</v>
      </c>
      <c r="C11" s="8">
        <v>1.5763990000000001</v>
      </c>
      <c r="D11" s="8">
        <v>0.41010580000000002</v>
      </c>
      <c r="E11" s="7">
        <v>1.2999999999999999E-3</v>
      </c>
      <c r="F11" s="1"/>
      <c r="G11" s="8">
        <v>1.4046179999999999</v>
      </c>
      <c r="H11" s="8">
        <v>1.4378930000000001</v>
      </c>
      <c r="I11" s="8">
        <f t="shared" si="0"/>
        <v>3.3778494075715745E-2</v>
      </c>
      <c r="J11" s="1"/>
      <c r="K11" s="9">
        <v>0.9</v>
      </c>
      <c r="L11" s="9">
        <v>0.82499999999999996</v>
      </c>
      <c r="M11" s="10">
        <v>1.4</v>
      </c>
      <c r="N11" s="10">
        <v>1.44</v>
      </c>
      <c r="O11" s="9">
        <v>0.13</v>
      </c>
      <c r="P11" s="5"/>
    </row>
  </sheetData>
  <mergeCells count="22">
    <mergeCell ref="M4:M5"/>
    <mergeCell ref="H4:H5"/>
    <mergeCell ref="I4:I5"/>
    <mergeCell ref="J4:J5"/>
    <mergeCell ref="K4:K5"/>
    <mergeCell ref="L4:L5"/>
    <mergeCell ref="J2:J3"/>
    <mergeCell ref="K2:P2"/>
    <mergeCell ref="K3:P3"/>
    <mergeCell ref="G4:G5"/>
    <mergeCell ref="A2:A3"/>
    <mergeCell ref="B2:E3"/>
    <mergeCell ref="F2:F3"/>
    <mergeCell ref="G2:I3"/>
    <mergeCell ref="A4:A5"/>
    <mergeCell ref="B4:B5"/>
    <mergeCell ref="C4:C5"/>
    <mergeCell ref="D4:D5"/>
    <mergeCell ref="F4:F5"/>
    <mergeCell ref="N4:N5"/>
    <mergeCell ref="O4:O5"/>
    <mergeCell ref="P4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Schmidt</dc:creator>
  <cp:lastModifiedBy>Josh Schmidt</cp:lastModifiedBy>
  <dcterms:created xsi:type="dcterms:W3CDTF">2019-03-14T21:45:33Z</dcterms:created>
  <dcterms:modified xsi:type="dcterms:W3CDTF">2019-06-27T22:28:57Z</dcterms:modified>
</cp:coreProperties>
</file>